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0" uniqueCount="18">
  <si>
    <r>
      <rPr>
        <b/>
        <sz val="11"/>
        <color theme="1"/>
        <rFont val="Times New Roman"/>
        <charset val="134"/>
      </rPr>
      <t>Supplementary Table 2.</t>
    </r>
    <r>
      <rPr>
        <sz val="11"/>
        <color theme="1"/>
        <rFont val="Times New Roman"/>
        <charset val="134"/>
      </rPr>
      <t xml:space="preserve"> Horizontal pleiotropy analyses between AAA and cardiometabolic traits.</t>
    </r>
  </si>
  <si>
    <t>Exposure</t>
  </si>
  <si>
    <t>Outcome</t>
  </si>
  <si>
    <t>Egger intercept</t>
  </si>
  <si>
    <t>SE</t>
  </si>
  <si>
    <r>
      <rPr>
        <b/>
        <i/>
        <sz val="11"/>
        <color theme="1"/>
        <rFont val="Times New Roman"/>
        <charset val="134"/>
      </rPr>
      <t>P</t>
    </r>
    <r>
      <rPr>
        <b/>
        <sz val="11"/>
        <color theme="1"/>
        <rFont val="Times New Roman"/>
        <charset val="134"/>
      </rPr>
      <t xml:space="preserve"> value</t>
    </r>
  </si>
  <si>
    <t>AAA</t>
  </si>
  <si>
    <t>CAD</t>
  </si>
  <si>
    <t>MI</t>
  </si>
  <si>
    <t>BMI</t>
  </si>
  <si>
    <t>DBP</t>
  </si>
  <si>
    <t>HDLC</t>
  </si>
  <si>
    <t>HyperT</t>
  </si>
  <si>
    <t>LDLC</t>
  </si>
  <si>
    <t>nonHDLC</t>
  </si>
  <si>
    <t>PP</t>
  </si>
  <si>
    <t>TC</t>
  </si>
  <si>
    <t>TG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_ "/>
  </numFmts>
  <fonts count="2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6" applyNumberFormat="0" applyAlignment="0" applyProtection="0">
      <alignment vertical="center"/>
    </xf>
    <xf numFmtId="0" fontId="17" fillId="11" borderId="2" applyNumberFormat="0" applyAlignment="0" applyProtection="0">
      <alignment vertical="center"/>
    </xf>
    <xf numFmtId="0" fontId="18" fillId="12" borderId="7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0" fontId="2" fillId="0" borderId="1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4"/>
  <sheetViews>
    <sheetView tabSelected="1" workbookViewId="0">
      <selection activeCell="A1" sqref="A$1:E$1048576"/>
    </sheetView>
  </sheetViews>
  <sheetFormatPr defaultColWidth="8.72727272727273" defaultRowHeight="14" outlineLevelCol="4"/>
  <cols>
    <col min="1" max="1" width="8.72727272727273" style="1"/>
    <col min="2" max="2" width="8.72727272727273" style="2"/>
    <col min="3" max="3" width="16.3636363636364" style="3" customWidth="1"/>
    <col min="4" max="4" width="12.8181818181818" style="3"/>
    <col min="5" max="5" width="10.5454545454545" style="4" customWidth="1"/>
  </cols>
  <sheetData>
    <row r="1" ht="14.75" spans="1:5">
      <c r="A1" s="5" t="s">
        <v>0</v>
      </c>
      <c r="B1" s="6"/>
      <c r="C1" s="7"/>
      <c r="D1" s="7"/>
      <c r="E1" s="8"/>
    </row>
    <row r="2" ht="14.75" spans="1:5">
      <c r="A2" s="5" t="s">
        <v>1</v>
      </c>
      <c r="B2" s="9" t="s">
        <v>2</v>
      </c>
      <c r="C2" s="10" t="s">
        <v>3</v>
      </c>
      <c r="D2" s="10" t="s">
        <v>4</v>
      </c>
      <c r="E2" s="11" t="s">
        <v>5</v>
      </c>
    </row>
    <row r="3" spans="1:5">
      <c r="A3" s="12" t="s">
        <v>6</v>
      </c>
      <c r="B3" s="13" t="s">
        <v>7</v>
      </c>
      <c r="C3" s="14">
        <v>-0.00155945459336076</v>
      </c>
      <c r="D3" s="14">
        <v>0.00523627182393317</v>
      </c>
      <c r="E3" s="15">
        <v>0.766712015813419</v>
      </c>
    </row>
    <row r="4" spans="1:5">
      <c r="A4" s="12" t="s">
        <v>6</v>
      </c>
      <c r="B4" s="13" t="s">
        <v>8</v>
      </c>
      <c r="C4" s="14">
        <v>0.00136924770590691</v>
      </c>
      <c r="D4" s="14">
        <v>0.00721305155187524</v>
      </c>
      <c r="E4" s="15">
        <v>0.849977146583837</v>
      </c>
    </row>
    <row r="5" spans="1:5">
      <c r="A5" s="12" t="s">
        <v>9</v>
      </c>
      <c r="B5" s="13" t="s">
        <v>6</v>
      </c>
      <c r="C5" s="14">
        <v>-0.00266986664015249</v>
      </c>
      <c r="D5" s="14">
        <v>0.00230595304300835</v>
      </c>
      <c r="E5" s="15">
        <v>0.247504797568531</v>
      </c>
    </row>
    <row r="6" spans="1:5">
      <c r="A6" s="12" t="s">
        <v>7</v>
      </c>
      <c r="B6" s="13" t="s">
        <v>6</v>
      </c>
      <c r="C6" s="14">
        <v>-0.000163050798517575</v>
      </c>
      <c r="D6" s="14">
        <v>0.00515799148017318</v>
      </c>
      <c r="E6" s="15">
        <v>0.974809212399852</v>
      </c>
    </row>
    <row r="7" spans="1:5">
      <c r="A7" s="12" t="s">
        <v>10</v>
      </c>
      <c r="B7" s="13" t="s">
        <v>6</v>
      </c>
      <c r="C7" s="14">
        <v>-0.00424315976345913</v>
      </c>
      <c r="D7" s="14">
        <v>0.00310536792466815</v>
      </c>
      <c r="E7" s="15">
        <v>0.172768358792975</v>
      </c>
    </row>
    <row r="8" spans="1:5">
      <c r="A8" s="12" t="s">
        <v>11</v>
      </c>
      <c r="B8" s="13" t="s">
        <v>6</v>
      </c>
      <c r="C8" s="14">
        <v>-0.00222532749119814</v>
      </c>
      <c r="D8" s="14">
        <v>0.00106494759562918</v>
      </c>
      <c r="E8" s="15">
        <v>0.0370493761634645</v>
      </c>
    </row>
    <row r="9" spans="1:5">
      <c r="A9" s="12" t="s">
        <v>12</v>
      </c>
      <c r="B9" s="13" t="s">
        <v>6</v>
      </c>
      <c r="C9" s="14">
        <v>0.00194742625128892</v>
      </c>
      <c r="D9" s="14">
        <v>0.00530010308921807</v>
      </c>
      <c r="E9" s="15">
        <v>0.71396648420344</v>
      </c>
    </row>
    <row r="10" spans="1:5">
      <c r="A10" s="12" t="s">
        <v>13</v>
      </c>
      <c r="B10" s="13" t="s">
        <v>6</v>
      </c>
      <c r="C10" s="14">
        <v>-0.0012979563253626</v>
      </c>
      <c r="D10" s="14">
        <v>0.00156253557415396</v>
      </c>
      <c r="E10" s="15">
        <v>0.406641757071295</v>
      </c>
    </row>
    <row r="11" spans="1:5">
      <c r="A11" s="12" t="s">
        <v>14</v>
      </c>
      <c r="B11" s="13" t="s">
        <v>6</v>
      </c>
      <c r="C11" s="14">
        <v>-0.00230137149586156</v>
      </c>
      <c r="D11" s="14">
        <v>0.00157537546355681</v>
      </c>
      <c r="E11" s="15">
        <v>0.14498555717785</v>
      </c>
    </row>
    <row r="12" spans="1:5">
      <c r="A12" s="12" t="s">
        <v>15</v>
      </c>
      <c r="B12" s="13" t="s">
        <v>6</v>
      </c>
      <c r="C12" s="14">
        <v>0.00409806170754562</v>
      </c>
      <c r="D12" s="14">
        <v>0.00290471040703848</v>
      </c>
      <c r="E12" s="15">
        <v>0.159109792875516</v>
      </c>
    </row>
    <row r="13" spans="1:5">
      <c r="A13" s="12" t="s">
        <v>16</v>
      </c>
      <c r="B13" s="13" t="s">
        <v>6</v>
      </c>
      <c r="C13" s="14">
        <v>-0.00203155836926144</v>
      </c>
      <c r="D13" s="14">
        <v>0.00142906673492031</v>
      </c>
      <c r="E13" s="15">
        <v>0.155655722189703</v>
      </c>
    </row>
    <row r="14" ht="14.75" spans="1:5">
      <c r="A14" s="16" t="s">
        <v>17</v>
      </c>
      <c r="B14" s="6" t="s">
        <v>6</v>
      </c>
      <c r="C14" s="7">
        <v>0.000155347657580314</v>
      </c>
      <c r="D14" s="7">
        <v>0.00120956897783006</v>
      </c>
      <c r="E14" s="8">
        <v>0.897853356992764</v>
      </c>
    </row>
  </sheetData>
  <conditionalFormatting sqref="A5:A14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f</dc:creator>
  <cp:lastModifiedBy>郑淑芬</cp:lastModifiedBy>
  <dcterms:created xsi:type="dcterms:W3CDTF">2023-12-05T09:05:34Z</dcterms:created>
  <dcterms:modified xsi:type="dcterms:W3CDTF">2023-12-05T09:05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DF2BC1E74F24E5CBBAD328A4E3FE989_11</vt:lpwstr>
  </property>
  <property fmtid="{D5CDD505-2E9C-101B-9397-08002B2CF9AE}" pid="3" name="KSOProductBuildVer">
    <vt:lpwstr>2052-11.1.0.14305</vt:lpwstr>
  </property>
</Properties>
</file>